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 activeTab="2"/>
  </bookViews>
  <sheets>
    <sheet name="page1" sheetId="1" r:id="rId1"/>
    <sheet name="page2" sheetId="2" r:id="rId2"/>
    <sheet name="page3" sheetId="3" r:id="rId3"/>
  </sheets>
  <calcPr calcId="122211"/>
</workbook>
</file>

<file path=xl/sharedStrings.xml><?xml version="1.0" encoding="utf-8"?>
<sst xmlns="http://schemas.openxmlformats.org/spreadsheetml/2006/main" count="11" uniqueCount="11">
  <si>
    <t>Case Number</t>
  </si>
  <si>
    <t>karyotype</t>
  </si>
  <si>
    <t>Female_Age</t>
  </si>
  <si>
    <t>Abortion_Number</t>
  </si>
  <si>
    <t>Gestation_Number</t>
  </si>
  <si>
    <t>Female:45, XX, t(21;21);Male:46, XY</t>
  </si>
  <si>
    <t>Female:45, XX, rob (14, 15);Male:46, XY</t>
  </si>
  <si>
    <t>Female:46, XX, add (21)(p13);Male:46,XY,add (21)(p13)</t>
  </si>
  <si>
    <t>Female:46, XX, 21ps+</t>
  </si>
  <si>
    <t>Female:45, XX;Male:46, XY, per inv (9) (p11q12)</t>
  </si>
  <si>
    <t>Female:45, XX, t(13q, 13q);Male:46, X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page1!$C$1</c:f>
              <c:strCache>
                <c:ptCount val="1"/>
                <c:pt idx="0">
                  <c:v>Female_Ag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page1!$A$2:$B$7</c:f>
              <c:multiLvlStrCache>
                <c:ptCount val="6"/>
                <c:lvl>
                  <c:pt idx="0">
                    <c:v>Female:45, XX, t(21;21);Male:46, XY</c:v>
                  </c:pt>
                  <c:pt idx="1">
                    <c:v>Female:45, XX, rob (14, 15);Male:46, XY</c:v>
                  </c:pt>
                  <c:pt idx="2">
                    <c:v>Female:46, XX, add (21)(p13);Male:46,XY,add (21)(p13)</c:v>
                  </c:pt>
                  <c:pt idx="3">
                    <c:v>Female:46, XX, 21ps+</c:v>
                  </c:pt>
                  <c:pt idx="4">
                    <c:v>Female:45, XX;Male:46, XY, per inv (9) (p11q12)</c:v>
                  </c:pt>
                  <c:pt idx="5">
                    <c:v>Female:45, XX, t(13q, 13q);Male:46, XY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36</c:v>
                </c:pt>
                <c:pt idx="1">
                  <c:v>33</c:v>
                </c:pt>
                <c:pt idx="2">
                  <c:v>18</c:v>
                </c:pt>
                <c:pt idx="3">
                  <c:v>17</c:v>
                </c:pt>
                <c:pt idx="4">
                  <c:v>43</c:v>
                </c:pt>
                <c:pt idx="5">
                  <c:v>37</c:v>
                </c:pt>
              </c:numCache>
            </c:numRef>
          </c:val>
        </c:ser>
        <c:ser>
          <c:idx val="1"/>
          <c:order val="1"/>
          <c:tx>
            <c:strRef>
              <c:f>page1!$D$1</c:f>
              <c:strCache>
                <c:ptCount val="1"/>
                <c:pt idx="0">
                  <c:v>Abortion_Numbe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page1!$A$2:$B$7</c:f>
              <c:multiLvlStrCache>
                <c:ptCount val="6"/>
                <c:lvl>
                  <c:pt idx="0">
                    <c:v>Female:45, XX, t(21;21);Male:46, XY</c:v>
                  </c:pt>
                  <c:pt idx="1">
                    <c:v>Female:45, XX, rob (14, 15);Male:46, XY</c:v>
                  </c:pt>
                  <c:pt idx="2">
                    <c:v>Female:46, XX, add (21)(p13);Male:46,XY,add (21)(p13)</c:v>
                  </c:pt>
                  <c:pt idx="3">
                    <c:v>Female:46, XX, 21ps+</c:v>
                  </c:pt>
                  <c:pt idx="4">
                    <c:v>Female:45, XX;Male:46, XY, per inv (9) (p11q12)</c:v>
                  </c:pt>
                  <c:pt idx="5">
                    <c:v>Female:45, XX, t(13q, 13q);Male:46, XY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page1!$D$2:$D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</c:numCache>
            </c:numRef>
          </c:val>
        </c:ser>
        <c:ser>
          <c:idx val="2"/>
          <c:order val="2"/>
          <c:tx>
            <c:strRef>
              <c:f>page1!$E$1</c:f>
              <c:strCache>
                <c:ptCount val="1"/>
                <c:pt idx="0">
                  <c:v>Gestation_Numbe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page1!$A$2:$B$7</c:f>
              <c:multiLvlStrCache>
                <c:ptCount val="6"/>
                <c:lvl>
                  <c:pt idx="0">
                    <c:v>Female:45, XX, t(21;21);Male:46, XY</c:v>
                  </c:pt>
                  <c:pt idx="1">
                    <c:v>Female:45, XX, rob (14, 15);Male:46, XY</c:v>
                  </c:pt>
                  <c:pt idx="2">
                    <c:v>Female:46, XX, add (21)(p13);Male:46,XY,add (21)(p13)</c:v>
                  </c:pt>
                  <c:pt idx="3">
                    <c:v>Female:46, XX, 21ps+</c:v>
                  </c:pt>
                  <c:pt idx="4">
                    <c:v>Female:45, XX;Male:46, XY, per inv (9) (p11q12)</c:v>
                  </c:pt>
                  <c:pt idx="5">
                    <c:v>Female:45, XX, t(13q, 13q);Male:46, XY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page1!$E$2:$E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shape val="cylinder"/>
        <c:axId val="-1955750368"/>
        <c:axId val="-1955749280"/>
        <c:axId val="0"/>
      </c:bar3DChart>
      <c:catAx>
        <c:axId val="-1955750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1955749280"/>
        <c:crosses val="autoZero"/>
        <c:auto val="1"/>
        <c:lblAlgn val="ctr"/>
        <c:lblOffset val="100"/>
        <c:noMultiLvlLbl val="0"/>
      </c:catAx>
      <c:valAx>
        <c:axId val="-1955749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575036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pattFill prst="pct5">
      <a:fgClr>
        <a:schemeClr val="accent1"/>
      </a:fgClr>
      <a:bgClr>
        <a:schemeClr val="bg1"/>
      </a:bgClr>
    </a:pattFill>
    <a:ln cap="sq" cmpd="dbl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page1!$C$1</c:f>
              <c:strCache>
                <c:ptCount val="1"/>
                <c:pt idx="0">
                  <c:v>Female_Ag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page1!$A$2:$B$7</c:f>
              <c:multiLvlStrCache>
                <c:ptCount val="6"/>
                <c:lvl>
                  <c:pt idx="0">
                    <c:v>Female:45, XX, t(21;21);Male:46, XY</c:v>
                  </c:pt>
                  <c:pt idx="1">
                    <c:v>Female:45, XX, rob (14, 15);Male:46, XY</c:v>
                  </c:pt>
                  <c:pt idx="2">
                    <c:v>Female:46, XX, add (21)(p13);Male:46,XY,add (21)(p13)</c:v>
                  </c:pt>
                  <c:pt idx="3">
                    <c:v>Female:46, XX, 21ps+</c:v>
                  </c:pt>
                  <c:pt idx="4">
                    <c:v>Female:45, XX;Male:46, XY, per inv (9) (p11q12)</c:v>
                  </c:pt>
                  <c:pt idx="5">
                    <c:v>Female:45, XX, t(13q, 13q);Male:46, XY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36</c:v>
                </c:pt>
                <c:pt idx="1">
                  <c:v>33</c:v>
                </c:pt>
                <c:pt idx="2">
                  <c:v>18</c:v>
                </c:pt>
                <c:pt idx="3">
                  <c:v>17</c:v>
                </c:pt>
                <c:pt idx="4">
                  <c:v>43</c:v>
                </c:pt>
                <c:pt idx="5">
                  <c:v>37</c:v>
                </c:pt>
              </c:numCache>
            </c:numRef>
          </c:val>
        </c:ser>
        <c:ser>
          <c:idx val="1"/>
          <c:order val="1"/>
          <c:tx>
            <c:strRef>
              <c:f>page1!$D$1</c:f>
              <c:strCache>
                <c:ptCount val="1"/>
                <c:pt idx="0">
                  <c:v>Abortion_Numbe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page1!$A$2:$B$7</c:f>
              <c:multiLvlStrCache>
                <c:ptCount val="6"/>
                <c:lvl>
                  <c:pt idx="0">
                    <c:v>Female:45, XX, t(21;21);Male:46, XY</c:v>
                  </c:pt>
                  <c:pt idx="1">
                    <c:v>Female:45, XX, rob (14, 15);Male:46, XY</c:v>
                  </c:pt>
                  <c:pt idx="2">
                    <c:v>Female:46, XX, add (21)(p13);Male:46,XY,add (21)(p13)</c:v>
                  </c:pt>
                  <c:pt idx="3">
                    <c:v>Female:46, XX, 21ps+</c:v>
                  </c:pt>
                  <c:pt idx="4">
                    <c:v>Female:45, XX;Male:46, XY, per inv (9) (p11q12)</c:v>
                  </c:pt>
                  <c:pt idx="5">
                    <c:v>Female:45, XX, t(13q, 13q);Male:46, XY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page1!$D$2:$D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</c:numCache>
            </c:numRef>
          </c:val>
        </c:ser>
        <c:ser>
          <c:idx val="2"/>
          <c:order val="2"/>
          <c:tx>
            <c:strRef>
              <c:f>page1!$E$1</c:f>
              <c:strCache>
                <c:ptCount val="1"/>
                <c:pt idx="0">
                  <c:v>Gestation_Numbe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page1!$A$2:$B$7</c:f>
              <c:multiLvlStrCache>
                <c:ptCount val="6"/>
                <c:lvl>
                  <c:pt idx="0">
                    <c:v>Female:45, XX, t(21;21);Male:46, XY</c:v>
                  </c:pt>
                  <c:pt idx="1">
                    <c:v>Female:45, XX, rob (14, 15);Male:46, XY</c:v>
                  </c:pt>
                  <c:pt idx="2">
                    <c:v>Female:46, XX, add (21)(p13);Male:46,XY,add (21)(p13)</c:v>
                  </c:pt>
                  <c:pt idx="3">
                    <c:v>Female:46, XX, 21ps+</c:v>
                  </c:pt>
                  <c:pt idx="4">
                    <c:v>Female:45, XX;Male:46, XY, per inv (9) (p11q12)</c:v>
                  </c:pt>
                  <c:pt idx="5">
                    <c:v>Female:45, XX, t(13q, 13q);Male:46, XY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page1!$E$2:$E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4"/>
        <c:shape val="cone"/>
        <c:axId val="-1955759072"/>
        <c:axId val="-1955751456"/>
        <c:axId val="-1955477520"/>
      </c:bar3DChart>
      <c:catAx>
        <c:axId val="-1955759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55751456"/>
        <c:crosses val="autoZero"/>
        <c:auto val="1"/>
        <c:lblAlgn val="ctr"/>
        <c:lblOffset val="100"/>
        <c:noMultiLvlLbl val="0"/>
      </c:catAx>
      <c:valAx>
        <c:axId val="-1955751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5759072"/>
        <c:crosses val="autoZero"/>
        <c:crossBetween val="between"/>
      </c:valAx>
      <c:serAx>
        <c:axId val="-1955477520"/>
        <c:scaling>
          <c:orientation val="minMax"/>
        </c:scaling>
        <c:delete val="0"/>
        <c:axPos val="b"/>
        <c:majorTickMark val="out"/>
        <c:minorTickMark val="none"/>
        <c:tickLblPos val="nextTo"/>
        <c:crossAx val="-1955751456"/>
        <c:crosses val="autoZero"/>
      </c:ser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9</xdr:row>
      <xdr:rowOff>185736</xdr:rowOff>
    </xdr:from>
    <xdr:to>
      <xdr:col>6</xdr:col>
      <xdr:colOff>295275</xdr:colOff>
      <xdr:row>28</xdr:row>
      <xdr:rowOff>1714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</xdr:colOff>
      <xdr:row>26</xdr:row>
      <xdr:rowOff>47625</xdr:rowOff>
    </xdr:from>
    <xdr:to>
      <xdr:col>18</xdr:col>
      <xdr:colOff>190500</xdr:colOff>
      <xdr:row>45</xdr:row>
      <xdr:rowOff>3333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E7" totalsRowShown="0">
  <autoFilter ref="A1:E7"/>
  <tableColumns count="5">
    <tableColumn id="1" name="Case Number"/>
    <tableColumn id="2" name="karyotype"/>
    <tableColumn id="3" name="Female_Age"/>
    <tableColumn id="4" name="Abortion_Number"/>
    <tableColumn id="5" name="Gestation_Number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1" sqref="D1:E7"/>
    </sheetView>
  </sheetViews>
  <sheetFormatPr defaultRowHeight="15" x14ac:dyDescent="0.25"/>
  <cols>
    <col min="1" max="1" width="20.140625" customWidth="1"/>
    <col min="2" max="2" width="19.140625" customWidth="1"/>
    <col min="3" max="3" width="16" customWidth="1"/>
    <col min="4" max="4" width="19.5703125" customWidth="1"/>
    <col min="5" max="5" width="22.14062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1</v>
      </c>
      <c r="B2" t="s">
        <v>5</v>
      </c>
      <c r="C2">
        <v>36</v>
      </c>
      <c r="D2">
        <v>3</v>
      </c>
      <c r="E2">
        <v>3</v>
      </c>
    </row>
    <row r="3" spans="1:5" x14ac:dyDescent="0.25">
      <c r="A3">
        <v>2</v>
      </c>
      <c r="B3" t="s">
        <v>6</v>
      </c>
      <c r="C3">
        <v>33</v>
      </c>
      <c r="D3">
        <v>3</v>
      </c>
      <c r="E3">
        <v>3</v>
      </c>
    </row>
    <row r="4" spans="1:5" x14ac:dyDescent="0.25">
      <c r="A4">
        <v>3</v>
      </c>
      <c r="B4" t="s">
        <v>7</v>
      </c>
      <c r="C4">
        <v>18</v>
      </c>
      <c r="D4">
        <v>3</v>
      </c>
      <c r="E4">
        <v>4</v>
      </c>
    </row>
    <row r="5" spans="1:5" x14ac:dyDescent="0.25">
      <c r="A5">
        <v>4</v>
      </c>
      <c r="B5" t="s">
        <v>8</v>
      </c>
      <c r="C5">
        <v>17</v>
      </c>
      <c r="D5">
        <v>4</v>
      </c>
      <c r="E5">
        <v>4</v>
      </c>
    </row>
    <row r="6" spans="1:5" x14ac:dyDescent="0.25">
      <c r="A6">
        <v>5</v>
      </c>
      <c r="B6" t="s">
        <v>9</v>
      </c>
      <c r="C6">
        <v>43</v>
      </c>
      <c r="D6">
        <v>3</v>
      </c>
      <c r="E6">
        <v>4</v>
      </c>
    </row>
    <row r="7" spans="1:5" x14ac:dyDescent="0.25">
      <c r="A7">
        <v>6</v>
      </c>
      <c r="B7" t="s">
        <v>10</v>
      </c>
      <c r="C7">
        <v>37</v>
      </c>
      <c r="D7">
        <v>4</v>
      </c>
      <c r="E7">
        <v>5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tabSelected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1</vt:lpstr>
      <vt:lpstr>page2</vt:lpstr>
      <vt:lpstr>pag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8T18:34:17Z</dcterms:modified>
</cp:coreProperties>
</file>